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josie/Dropbox/NOAA/genome_analysis/Genome_Manuscript/Supplement/"/>
    </mc:Choice>
  </mc:AlternateContent>
  <xr:revisionPtr revIDLastSave="0" documentId="13_ncr:1_{68C6EA03-3CCA-1C41-BD93-CFD05FF8A2BD}" xr6:coauthVersionLast="47" xr6:coauthVersionMax="47" xr10:uidLastSave="{00000000-0000-0000-0000-000000000000}"/>
  <bookViews>
    <workbookView xWindow="0" yWindow="500" windowWidth="28800" windowHeight="17500" activeTab="2" xr2:uid="{00000000-000D-0000-FFFF-FFFF00000000}"/>
  </bookViews>
  <sheets>
    <sheet name="Supplementary Table 1" sheetId="3" r:id="rId1"/>
    <sheet name="Supplementary Table 2" sheetId="1" r:id="rId2"/>
    <sheet name="Supplementary Table 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0" i="1" l="1"/>
  <c r="E80" i="1"/>
  <c r="E66" i="1"/>
  <c r="K63" i="1"/>
  <c r="E63" i="1"/>
  <c r="K55" i="1"/>
  <c r="E54" i="1"/>
  <c r="K42" i="1"/>
  <c r="E40" i="1"/>
</calcChain>
</file>

<file path=xl/sharedStrings.xml><?xml version="1.0" encoding="utf-8"?>
<sst xmlns="http://schemas.openxmlformats.org/spreadsheetml/2006/main" count="234" uniqueCount="134">
  <si>
    <r>
      <rPr>
        <b/>
        <sz val="10"/>
        <color theme="1"/>
        <rFont val="Arial"/>
        <family val="2"/>
      </rPr>
      <t>White perch (</t>
    </r>
    <r>
      <rPr>
        <b/>
        <i/>
        <sz val="10"/>
        <color theme="1"/>
        <rFont val="Arial"/>
        <family val="2"/>
      </rPr>
      <t>Morone americana</t>
    </r>
    <r>
      <rPr>
        <b/>
        <sz val="10"/>
        <color theme="1"/>
        <rFont val="Arial"/>
        <family val="2"/>
      </rPr>
      <t>) female repeat families</t>
    </r>
  </si>
  <si>
    <r>
      <rPr>
        <b/>
        <sz val="10"/>
        <color theme="1"/>
        <rFont val="Arial"/>
        <family val="2"/>
      </rPr>
      <t>White perch male (</t>
    </r>
    <r>
      <rPr>
        <b/>
        <i/>
        <sz val="10"/>
        <color theme="1"/>
        <rFont val="Arial"/>
        <family val="2"/>
      </rPr>
      <t>Morone americana</t>
    </r>
    <r>
      <rPr>
        <b/>
        <sz val="10"/>
        <color theme="1"/>
        <rFont val="Arial"/>
        <family val="2"/>
      </rPr>
      <t>) repeat families</t>
    </r>
  </si>
  <si>
    <t>Total Sequences:</t>
  </si>
  <si>
    <t>Total Sequences</t>
  </si>
  <si>
    <t>Total Length (bp)</t>
  </si>
  <si>
    <t>Class</t>
  </si>
  <si>
    <t>Count</t>
  </si>
  <si>
    <t>bpMasked</t>
  </si>
  <si>
    <t>%masked</t>
  </si>
  <si>
    <t>DNA</t>
  </si>
  <si>
    <t>Academ-1</t>
  </si>
  <si>
    <t>CMC-EnSpm</t>
  </si>
  <si>
    <t>Crypton-A</t>
  </si>
  <si>
    <t>Crypton-H</t>
  </si>
  <si>
    <t>Crypton-V</t>
  </si>
  <si>
    <t>Dada</t>
  </si>
  <si>
    <t>IS3EU</t>
  </si>
  <si>
    <t>Ginger-1</t>
  </si>
  <si>
    <t>Kolobok</t>
  </si>
  <si>
    <t>Ginger-2</t>
  </si>
  <si>
    <t>Kolobok-T2</t>
  </si>
  <si>
    <t>Maverick</t>
  </si>
  <si>
    <t>Merlin</t>
  </si>
  <si>
    <t>P</t>
  </si>
  <si>
    <t>PIF-Harbinger</t>
  </si>
  <si>
    <t>PIF-ISL2EU</t>
  </si>
  <si>
    <t>PiggyBac</t>
  </si>
  <si>
    <t/>
  </si>
  <si>
    <t>Sola-1</t>
  </si>
  <si>
    <t>Sola-2</t>
  </si>
  <si>
    <t>TcMar</t>
  </si>
  <si>
    <t>TcMar-Fot1</t>
  </si>
  <si>
    <t>TcMar-ISRm11</t>
  </si>
  <si>
    <t>TcMar-Tc1</t>
  </si>
  <si>
    <t>TcMar-Tc2</t>
  </si>
  <si>
    <t>TcMar-Tigger</t>
  </si>
  <si>
    <t>Zator</t>
  </si>
  <si>
    <t>Zisupton</t>
  </si>
  <si>
    <t>hAT</t>
  </si>
  <si>
    <t>hAT-Ac</t>
  </si>
  <si>
    <t>hAT-Blackjack</t>
  </si>
  <si>
    <t>hAT-Charlie</t>
  </si>
  <si>
    <t>hAT-Tip100</t>
  </si>
  <si>
    <t>hAT-Tag1</t>
  </si>
  <si>
    <t>hAT-hAT5</t>
  </si>
  <si>
    <t>hAT-hobo</t>
  </si>
  <si>
    <t>Total DNA</t>
  </si>
  <si>
    <t>hAT-hATm</t>
  </si>
  <si>
    <t>LINE</t>
  </si>
  <si>
    <t>Dong-R4</t>
  </si>
  <si>
    <t>I</t>
  </si>
  <si>
    <t>I-Jockey</t>
  </si>
  <si>
    <t>L1</t>
  </si>
  <si>
    <t>L1-Tx1</t>
  </si>
  <si>
    <t>L2</t>
  </si>
  <si>
    <t>Penelope</t>
  </si>
  <si>
    <t>Proto2</t>
  </si>
  <si>
    <t>R2-Hero</t>
  </si>
  <si>
    <t>R2-NeSL</t>
  </si>
  <si>
    <t>RTE-BovB</t>
  </si>
  <si>
    <t>RTE-X</t>
  </si>
  <si>
    <t>Rex-Babar</t>
  </si>
  <si>
    <t>Total LINE</t>
  </si>
  <si>
    <t>LTR</t>
  </si>
  <si>
    <t>Copia</t>
  </si>
  <si>
    <t>DIRS</t>
  </si>
  <si>
    <t>ERV1</t>
  </si>
  <si>
    <t>ERVL</t>
  </si>
  <si>
    <t>Gypsy</t>
  </si>
  <si>
    <t>Ngaro</t>
  </si>
  <si>
    <t>Pao</t>
  </si>
  <si>
    <t>Total LTR</t>
  </si>
  <si>
    <t>RC</t>
  </si>
  <si>
    <t>--</t>
  </si>
  <si>
    <t>Helitron</t>
  </si>
  <si>
    <t>Total RC</t>
  </si>
  <si>
    <t>Retroposon</t>
  </si>
  <si>
    <t>SINE</t>
  </si>
  <si>
    <t>5S</t>
  </si>
  <si>
    <t>5S-Deu-L2</t>
  </si>
  <si>
    <t>Alu</t>
  </si>
  <si>
    <t>B4</t>
  </si>
  <si>
    <t>MIR</t>
  </si>
  <si>
    <t>U</t>
  </si>
  <si>
    <t>tRNA</t>
  </si>
  <si>
    <t>tRNA-Core</t>
  </si>
  <si>
    <t>tRNA-Core-RTE</t>
  </si>
  <si>
    <t>tRNA-L1</t>
  </si>
  <si>
    <t>tRNA-L2</t>
  </si>
  <si>
    <t>tRNA-V-RTE</t>
  </si>
  <si>
    <t>Total SINE</t>
  </si>
  <si>
    <t>Unknown</t>
  </si>
  <si>
    <t>total interspersed</t>
  </si>
  <si>
    <t>Satellite</t>
  </si>
  <si>
    <t>Simple_repeat</t>
  </si>
  <si>
    <t>rRNA</t>
  </si>
  <si>
    <t>snRNA</t>
  </si>
  <si>
    <t>Total</t>
  </si>
  <si>
    <t>White perch female</t>
  </si>
  <si>
    <t>White perch male</t>
  </si>
  <si>
    <t>Assembly span = 693,314,659</t>
  </si>
  <si>
    <t>Assembly span = 688,633,020</t>
  </si>
  <si>
    <t>Length (bp)</t>
  </si>
  <si>
    <t>Heterozygosity</t>
  </si>
  <si>
    <r>
      <rPr>
        <b/>
        <i/>
        <sz val="10"/>
        <color theme="1"/>
        <rFont val="Arial"/>
        <family val="2"/>
      </rPr>
      <t>k</t>
    </r>
    <r>
      <rPr>
        <b/>
        <sz val="10"/>
        <color theme="1"/>
        <rFont val="Arial"/>
        <family val="2"/>
      </rPr>
      <t>-mer coverage</t>
    </r>
  </si>
  <si>
    <t>error</t>
  </si>
  <si>
    <t>model fit</t>
  </si>
  <si>
    <r>
      <rPr>
        <b/>
        <i/>
        <sz val="10"/>
        <color theme="1"/>
        <rFont val="Arial"/>
        <family val="2"/>
      </rPr>
      <t>k</t>
    </r>
    <r>
      <rPr>
        <b/>
        <sz val="10"/>
        <color theme="1"/>
        <rFont val="Arial"/>
        <family val="2"/>
      </rPr>
      <t>-mer coverage</t>
    </r>
  </si>
  <si>
    <r>
      <rPr>
        <i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 xml:space="preserve"> = 21</t>
    </r>
  </si>
  <si>
    <r>
      <rPr>
        <i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 xml:space="preserve"> = 21, l = 40</t>
    </r>
  </si>
  <si>
    <r>
      <rPr>
        <i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 xml:space="preserve"> = 31</t>
    </r>
  </si>
  <si>
    <r>
      <rPr>
        <i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 xml:space="preserve"> = 31, l = 40</t>
    </r>
  </si>
  <si>
    <t>Type</t>
  </si>
  <si>
    <t>Number of protein-coding genes</t>
  </si>
  <si>
    <t>Number of transcripts</t>
  </si>
  <si>
    <t>Number of exons (transcript-level)</t>
  </si>
  <si>
    <t>Mean gene length (bp)</t>
  </si>
  <si>
    <t>Mean transcript length (bp)</t>
  </si>
  <si>
    <t>Mean number of transcripts per gene</t>
  </si>
  <si>
    <t>Mean CDS length (bp)</t>
  </si>
  <si>
    <t>Mean number of exons per CDS</t>
  </si>
  <si>
    <t>Mean exon length (bp)</t>
  </si>
  <si>
    <t>Genes with associated GO terms</t>
  </si>
  <si>
    <t>Genes with associated gene name</t>
  </si>
  <si>
    <t>Genes with associated gene description</t>
  </si>
  <si>
    <t>Genes with functional annotation</t>
  </si>
  <si>
    <t>BUSCO structural annotation</t>
  </si>
  <si>
    <t>C:98.9%[S:97.4%,D:1.5%],F:0.6%,M:0.5%</t>
  </si>
  <si>
    <t>C:87.12%[S:84.74%,D:2.38%],M:12.88%</t>
  </si>
  <si>
    <t>Quantification</t>
  </si>
  <si>
    <r>
      <rPr>
        <b/>
        <sz val="10"/>
        <color theme="1"/>
        <rFont val="Arial"/>
        <family val="2"/>
      </rPr>
      <t>Supplementary Table 2</t>
    </r>
    <r>
      <rPr>
        <sz val="10"/>
        <color theme="1"/>
        <rFont val="Arial"/>
        <family val="2"/>
      </rPr>
      <t>. Summary of the repeat element classes in the female and male genome of the white perch (</t>
    </r>
    <r>
      <rPr>
        <i/>
        <sz val="10"/>
        <color theme="1"/>
        <rFont val="Arial"/>
        <family val="2"/>
      </rPr>
      <t>Morone americana</t>
    </r>
    <r>
      <rPr>
        <sz val="10"/>
        <color theme="1"/>
        <rFont val="Arial"/>
        <family val="2"/>
      </rPr>
      <t xml:space="preserve">). </t>
    </r>
  </si>
  <si>
    <r>
      <rPr>
        <b/>
        <sz val="10"/>
        <color theme="1"/>
        <rFont val="Arial"/>
        <family val="2"/>
      </rPr>
      <t>Supplementary Table 1</t>
    </r>
    <r>
      <rPr>
        <sz val="10"/>
        <color theme="1"/>
        <rFont val="Arial"/>
        <family val="2"/>
      </rPr>
      <t xml:space="preserve">. Summary of the </t>
    </r>
    <r>
      <rPr>
        <i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-mer analysis to perform estimates of the haploid genome size and heterozygosity in the female and male white perch (</t>
    </r>
    <r>
      <rPr>
        <i/>
        <sz val="10"/>
        <color theme="1"/>
        <rFont val="Arial"/>
        <family val="2"/>
      </rPr>
      <t>Morone americana</t>
    </r>
    <r>
      <rPr>
        <sz val="10"/>
        <color theme="1"/>
        <rFont val="Arial"/>
        <family val="2"/>
      </rPr>
      <t xml:space="preserve">). </t>
    </r>
  </si>
  <si>
    <r>
      <t>Supplementary Table 3</t>
    </r>
    <r>
      <rPr>
        <sz val="10"/>
        <color rgb="FF000000"/>
        <rFont val="Arial (Body)"/>
      </rPr>
      <t>. Statistics on the structural and functional annotation of the female white perch (</t>
    </r>
    <r>
      <rPr>
        <i/>
        <sz val="10"/>
        <color rgb="FF000000"/>
        <rFont val="Arial (Body)"/>
      </rPr>
      <t xml:space="preserve">Morone americana) </t>
    </r>
    <r>
      <rPr>
        <sz val="10"/>
        <color rgb="FF000000"/>
        <rFont val="Arial (Body)"/>
      </rPr>
      <t>assembly.</t>
    </r>
  </si>
  <si>
    <r>
      <t>OMArk</t>
    </r>
    <r>
      <rPr>
        <sz val="10"/>
        <color rgb="FF1B1B1B"/>
        <rFont val="Arial (Body)"/>
      </rPr>
      <t xml:space="preserve"> structural anno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</font>
    <font>
      <b/>
      <sz val="12"/>
      <color rgb="FF2A2A2A"/>
      <name val="Arial"/>
      <family val="2"/>
    </font>
    <font>
      <sz val="12"/>
      <color rgb="FF2A2A2A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 (Body)"/>
    </font>
    <font>
      <sz val="10"/>
      <color rgb="FF000000"/>
      <name val="Arial (Body)"/>
    </font>
    <font>
      <i/>
      <sz val="10"/>
      <color rgb="FF000000"/>
      <name val="Arial (Body)"/>
    </font>
    <font>
      <b/>
      <sz val="10"/>
      <color rgb="FF2A2A2A"/>
      <name val="Arial (Body)"/>
    </font>
    <font>
      <sz val="10"/>
      <color rgb="FF1B1B1B"/>
      <name val="Arial (Body)"/>
    </font>
  </fonts>
  <fills count="3">
    <fill>
      <patternFill patternType="none"/>
    </fill>
    <fill>
      <patternFill patternType="gray125"/>
    </fill>
    <fill>
      <patternFill patternType="solid">
        <fgColor rgb="FFCFD5E4"/>
        <bgColor rgb="FFCFD5E4"/>
      </patternFill>
    </fill>
  </fills>
  <borders count="4">
    <border>
      <left/>
      <right/>
      <top/>
      <bottom/>
      <diagonal/>
    </border>
    <border>
      <left/>
      <right/>
      <top/>
      <bottom style="thin">
        <color rgb="FFCFD5E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3" fontId="3" fillId="0" borderId="0" xfId="0" applyNumberFormat="1" applyFont="1"/>
    <xf numFmtId="0" fontId="4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10" fontId="3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0" applyNumberFormat="1" applyFont="1"/>
    <xf numFmtId="10" fontId="4" fillId="0" borderId="0" xfId="0" applyNumberFormat="1" applyFont="1"/>
    <xf numFmtId="10" fontId="2" fillId="0" borderId="0" xfId="0" applyNumberFormat="1" applyFont="1"/>
    <xf numFmtId="0" fontId="5" fillId="0" borderId="0" xfId="0" applyFont="1"/>
    <xf numFmtId="0" fontId="2" fillId="0" borderId="0" xfId="0" applyFont="1" applyAlignment="1">
      <alignment horizontal="center"/>
    </xf>
    <xf numFmtId="0" fontId="10" fillId="0" borderId="0" xfId="0" applyFont="1"/>
    <xf numFmtId="0" fontId="13" fillId="0" borderId="0" xfId="0" applyFont="1" applyAlignment="1">
      <alignment vertical="center"/>
    </xf>
    <xf numFmtId="0" fontId="14" fillId="0" borderId="0" xfId="0" applyFont="1"/>
    <xf numFmtId="0" fontId="16" fillId="2" borderId="1" xfId="0" applyFont="1" applyFill="1" applyBorder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0" fontId="17" fillId="0" borderId="2" xfId="0" applyFont="1" applyBorder="1" applyAlignment="1">
      <alignment vertical="center" wrapText="1"/>
    </xf>
    <xf numFmtId="3" fontId="14" fillId="0" borderId="3" xfId="0" applyNumberFormat="1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2" xfId="0" applyFont="1" applyBorder="1" applyAlignment="1">
      <alignment vertical="center" wrapText="1"/>
    </xf>
    <xf numFmtId="0" fontId="6" fillId="2" borderId="1" xfId="0" applyFont="1" applyFill="1" applyBorder="1" applyAlignment="1">
      <alignment horizontal="center" wrapText="1"/>
    </xf>
    <xf numFmtId="0" fontId="9" fillId="0" borderId="1" xfId="0" applyFont="1" applyBorder="1"/>
    <xf numFmtId="0" fontId="7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10"/>
  <sheetViews>
    <sheetView workbookViewId="0"/>
  </sheetViews>
  <sheetFormatPr baseColWidth="10" defaultColWidth="12.6640625" defaultRowHeight="15.75" customHeight="1" x14ac:dyDescent="0.15"/>
  <cols>
    <col min="3" max="3" width="19.33203125" customWidth="1"/>
    <col min="4" max="4" width="13" customWidth="1"/>
    <col min="8" max="8" width="14.5" customWidth="1"/>
  </cols>
  <sheetData>
    <row r="1" spans="1:11" ht="15.75" customHeight="1" x14ac:dyDescent="0.15">
      <c r="A1" s="14" t="s">
        <v>131</v>
      </c>
    </row>
    <row r="4" spans="1:11" ht="14" x14ac:dyDescent="0.2">
      <c r="B4" s="25" t="s">
        <v>98</v>
      </c>
      <c r="C4" s="26"/>
      <c r="D4" s="26"/>
      <c r="E4" s="26"/>
      <c r="F4" s="26"/>
      <c r="G4" s="25" t="s">
        <v>99</v>
      </c>
      <c r="H4" s="26"/>
      <c r="I4" s="26"/>
      <c r="J4" s="26"/>
      <c r="K4" s="26"/>
    </row>
    <row r="5" spans="1:11" ht="16" x14ac:dyDescent="0.2">
      <c r="B5" s="27" t="s">
        <v>100</v>
      </c>
      <c r="C5" s="26"/>
      <c r="D5" s="26"/>
      <c r="E5" s="26"/>
      <c r="F5" s="26"/>
      <c r="G5" s="27" t="s">
        <v>101</v>
      </c>
      <c r="H5" s="26"/>
      <c r="I5" s="26"/>
      <c r="J5" s="26"/>
      <c r="K5" s="26"/>
    </row>
    <row r="6" spans="1:11" ht="15.75" customHeight="1" x14ac:dyDescent="0.15">
      <c r="B6" s="15" t="s">
        <v>102</v>
      </c>
      <c r="C6" s="15" t="s">
        <v>103</v>
      </c>
      <c r="D6" s="15" t="s">
        <v>104</v>
      </c>
      <c r="E6" s="15" t="s">
        <v>105</v>
      </c>
      <c r="F6" s="15" t="s">
        <v>106</v>
      </c>
      <c r="G6" s="15" t="s">
        <v>102</v>
      </c>
      <c r="H6" s="15" t="s">
        <v>103</v>
      </c>
      <c r="I6" s="15" t="s">
        <v>107</v>
      </c>
      <c r="J6" s="15" t="s">
        <v>105</v>
      </c>
      <c r="K6" s="15" t="s">
        <v>106</v>
      </c>
    </row>
    <row r="7" spans="1:11" ht="15.75" customHeight="1" x14ac:dyDescent="0.15">
      <c r="A7" s="16" t="s">
        <v>108</v>
      </c>
      <c r="B7" s="4">
        <v>299650687</v>
      </c>
      <c r="C7" s="2">
        <v>0.18099999999999999</v>
      </c>
      <c r="D7" s="2">
        <v>86.8</v>
      </c>
      <c r="E7" s="2">
        <v>4.2300000000000003E-3</v>
      </c>
      <c r="F7" s="2">
        <v>0.89500000000000002</v>
      </c>
      <c r="G7" s="4">
        <v>299387716</v>
      </c>
      <c r="H7" s="2">
        <v>0.18</v>
      </c>
      <c r="I7" s="2">
        <v>82.2</v>
      </c>
      <c r="J7" s="2">
        <v>4.0099999999999997E-3</v>
      </c>
      <c r="K7" s="2">
        <v>0.96</v>
      </c>
    </row>
    <row r="8" spans="1:11" ht="15.75" customHeight="1" x14ac:dyDescent="0.15">
      <c r="A8" s="16" t="s">
        <v>109</v>
      </c>
      <c r="B8" s="4">
        <v>631816402</v>
      </c>
      <c r="C8" s="2">
        <v>2.2399999999999998E-3</v>
      </c>
      <c r="D8" s="2">
        <v>43.5</v>
      </c>
      <c r="E8" s="2">
        <v>1.67E-3</v>
      </c>
      <c r="F8" s="2">
        <v>0.86499999999999999</v>
      </c>
      <c r="G8" s="4">
        <v>629468258</v>
      </c>
      <c r="H8" s="2">
        <v>2.2699999999999999E-3</v>
      </c>
      <c r="I8" s="2">
        <v>41.2</v>
      </c>
      <c r="J8" s="2">
        <v>1.56E-3</v>
      </c>
      <c r="K8" s="2">
        <v>0.91600000000000004</v>
      </c>
    </row>
    <row r="9" spans="1:11" ht="15.75" customHeight="1" x14ac:dyDescent="0.15">
      <c r="A9" s="16" t="s">
        <v>110</v>
      </c>
      <c r="B9" s="4">
        <v>300439159</v>
      </c>
      <c r="C9" s="2">
        <v>0.13800000000000001</v>
      </c>
      <c r="D9" s="2">
        <v>85.2</v>
      </c>
      <c r="E9" s="2">
        <v>3.6600000000000001E-3</v>
      </c>
      <c r="F9" s="2">
        <v>0.91700000000000004</v>
      </c>
      <c r="G9" s="4">
        <v>300234423</v>
      </c>
      <c r="H9" s="2">
        <v>0.13800000000000001</v>
      </c>
      <c r="I9" s="2">
        <v>80.8</v>
      </c>
      <c r="J9" s="2">
        <v>3.4499999999999999E-3</v>
      </c>
      <c r="K9" s="2">
        <v>0.97799999999999998</v>
      </c>
    </row>
    <row r="10" spans="1:11" ht="15.75" customHeight="1" x14ac:dyDescent="0.15">
      <c r="A10" s="16" t="s">
        <v>111</v>
      </c>
      <c r="B10" s="4">
        <v>637223746</v>
      </c>
      <c r="C10" s="2">
        <v>1.72E-3</v>
      </c>
      <c r="D10" s="2">
        <v>42.7</v>
      </c>
      <c r="E10" s="2">
        <v>1.72E-3</v>
      </c>
      <c r="F10" s="2">
        <v>0.879</v>
      </c>
      <c r="G10" s="4">
        <v>634698623</v>
      </c>
      <c r="H10" s="2">
        <v>1.74E-3</v>
      </c>
      <c r="I10" s="2">
        <v>40.5</v>
      </c>
      <c r="J10" s="2">
        <v>1.6100000000000001E-3</v>
      </c>
      <c r="K10" s="2">
        <v>0.92600000000000005</v>
      </c>
    </row>
  </sheetData>
  <mergeCells count="4">
    <mergeCell ref="B4:F4"/>
    <mergeCell ref="B5:F5"/>
    <mergeCell ref="G5:K5"/>
    <mergeCell ref="G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N91"/>
  <sheetViews>
    <sheetView workbookViewId="0"/>
  </sheetViews>
  <sheetFormatPr baseColWidth="10" defaultColWidth="12.6640625" defaultRowHeight="15.75" customHeight="1" x14ac:dyDescent="0.15"/>
  <cols>
    <col min="1" max="1" width="16.1640625" customWidth="1"/>
    <col min="2" max="2" width="19.1640625" customWidth="1"/>
    <col min="7" max="7" width="16.1640625" customWidth="1"/>
    <col min="8" max="8" width="15.33203125" customWidth="1"/>
  </cols>
  <sheetData>
    <row r="1" spans="1:14" ht="15.75" customHeight="1" x14ac:dyDescent="0.15">
      <c r="A1" s="14" t="s">
        <v>130</v>
      </c>
    </row>
    <row r="3" spans="1:14" ht="15.75" customHeight="1" x14ac:dyDescent="0.15">
      <c r="A3" s="1" t="s">
        <v>0</v>
      </c>
      <c r="G3" s="1" t="s">
        <v>1</v>
      </c>
    </row>
    <row r="4" spans="1:14" ht="15.75" customHeight="1" x14ac:dyDescent="0.15">
      <c r="B4" s="2"/>
      <c r="C4" s="2"/>
      <c r="D4" s="2"/>
      <c r="E4" s="2"/>
      <c r="F4" s="2"/>
      <c r="G4" s="2"/>
      <c r="H4" s="2"/>
    </row>
    <row r="5" spans="1:14" ht="15.75" customHeight="1" x14ac:dyDescent="0.15">
      <c r="A5" s="3" t="s">
        <v>2</v>
      </c>
      <c r="B5" s="2">
        <v>263</v>
      </c>
      <c r="D5" s="2"/>
      <c r="E5" s="2"/>
      <c r="F5" s="2"/>
      <c r="G5" s="3" t="s">
        <v>3</v>
      </c>
      <c r="H5" s="2">
        <v>264</v>
      </c>
    </row>
    <row r="6" spans="1:14" ht="15.75" customHeight="1" x14ac:dyDescent="0.15">
      <c r="A6" s="3" t="s">
        <v>4</v>
      </c>
      <c r="B6" s="4">
        <v>693314659</v>
      </c>
      <c r="D6" s="2"/>
      <c r="E6" s="2"/>
      <c r="F6" s="2"/>
      <c r="G6" s="3" t="s">
        <v>4</v>
      </c>
      <c r="H6" s="4">
        <v>688633020</v>
      </c>
    </row>
    <row r="7" spans="1:14" ht="15.75" customHeight="1" x14ac:dyDescent="0.15">
      <c r="A7" s="3"/>
      <c r="C7" s="3"/>
      <c r="D7" s="3"/>
      <c r="E7" s="3"/>
      <c r="F7" s="2"/>
      <c r="G7" s="2"/>
      <c r="H7" s="2"/>
    </row>
    <row r="8" spans="1:14" ht="15.75" customHeight="1" x14ac:dyDescent="0.15">
      <c r="A8" s="5" t="s">
        <v>5</v>
      </c>
      <c r="B8" s="6"/>
      <c r="C8" s="5" t="s">
        <v>6</v>
      </c>
      <c r="D8" s="5" t="s">
        <v>7</v>
      </c>
      <c r="E8" s="5" t="s">
        <v>8</v>
      </c>
      <c r="F8" s="2"/>
      <c r="G8" s="5" t="s">
        <v>5</v>
      </c>
      <c r="H8" s="6"/>
      <c r="I8" s="5" t="s">
        <v>6</v>
      </c>
      <c r="J8" s="5" t="s">
        <v>7</v>
      </c>
      <c r="K8" s="5" t="s">
        <v>8</v>
      </c>
      <c r="M8" s="2"/>
      <c r="N8" s="2"/>
    </row>
    <row r="9" spans="1:14" ht="15.75" customHeight="1" x14ac:dyDescent="0.15">
      <c r="A9" s="7" t="s">
        <v>9</v>
      </c>
      <c r="C9" s="2">
        <v>24029</v>
      </c>
      <c r="D9" s="2">
        <v>4495295</v>
      </c>
      <c r="E9" s="8">
        <v>6.4999999999999997E-3</v>
      </c>
      <c r="F9" s="2"/>
      <c r="G9" s="7" t="s">
        <v>9</v>
      </c>
      <c r="I9" s="2">
        <v>31176</v>
      </c>
      <c r="J9" s="2">
        <v>5129207</v>
      </c>
      <c r="K9" s="8">
        <v>7.4000000000000003E-3</v>
      </c>
      <c r="L9" s="2"/>
      <c r="M9" s="2"/>
      <c r="N9" s="2"/>
    </row>
    <row r="10" spans="1:14" ht="15.75" customHeight="1" x14ac:dyDescent="0.15">
      <c r="B10" s="2" t="s">
        <v>10</v>
      </c>
      <c r="C10" s="2">
        <v>102</v>
      </c>
      <c r="D10" s="2">
        <v>39717</v>
      </c>
      <c r="E10" s="8">
        <v>1E-4</v>
      </c>
      <c r="G10" s="9"/>
      <c r="H10" s="2" t="s">
        <v>10</v>
      </c>
      <c r="I10" s="2">
        <v>344</v>
      </c>
      <c r="J10" s="2">
        <v>114652</v>
      </c>
      <c r="K10" s="8">
        <v>2.0000000000000001E-4</v>
      </c>
      <c r="N10" s="2"/>
    </row>
    <row r="11" spans="1:14" ht="15.75" customHeight="1" x14ac:dyDescent="0.15">
      <c r="B11" s="2" t="s">
        <v>11</v>
      </c>
      <c r="C11" s="2">
        <v>15610</v>
      </c>
      <c r="D11" s="2">
        <v>2189251</v>
      </c>
      <c r="E11" s="8">
        <v>3.2000000000000002E-3</v>
      </c>
      <c r="F11" s="2"/>
      <c r="G11" s="9"/>
      <c r="H11" s="2" t="s">
        <v>11</v>
      </c>
      <c r="I11" s="2">
        <v>14658</v>
      </c>
      <c r="J11" s="2">
        <v>2500942</v>
      </c>
      <c r="K11" s="8">
        <v>3.5999999999999999E-3</v>
      </c>
      <c r="L11" s="2"/>
      <c r="M11" s="2"/>
      <c r="N11" s="2"/>
    </row>
    <row r="12" spans="1:14" ht="15.75" customHeight="1" x14ac:dyDescent="0.15">
      <c r="B12" s="2" t="s">
        <v>12</v>
      </c>
      <c r="C12" s="2">
        <v>3861</v>
      </c>
      <c r="D12" s="2">
        <v>532116</v>
      </c>
      <c r="E12" s="8">
        <v>8.0000000000000004E-4</v>
      </c>
      <c r="G12" s="10"/>
      <c r="H12" s="2" t="s">
        <v>12</v>
      </c>
      <c r="I12" s="2">
        <v>1995</v>
      </c>
      <c r="J12" s="2">
        <v>233188</v>
      </c>
      <c r="K12" s="8">
        <v>2.9999999999999997E-4</v>
      </c>
      <c r="N12" s="2"/>
    </row>
    <row r="13" spans="1:14" ht="15.75" customHeight="1" x14ac:dyDescent="0.15">
      <c r="B13" s="2" t="s">
        <v>13</v>
      </c>
      <c r="C13" s="2">
        <v>568</v>
      </c>
      <c r="D13" s="2">
        <v>668855</v>
      </c>
      <c r="E13" s="8">
        <v>1E-3</v>
      </c>
      <c r="G13" s="9"/>
      <c r="H13" s="2" t="s">
        <v>14</v>
      </c>
      <c r="I13" s="2">
        <v>1625</v>
      </c>
      <c r="J13" s="2">
        <v>411810</v>
      </c>
      <c r="K13" s="8">
        <v>5.9999999999999995E-4</v>
      </c>
      <c r="N13" s="2"/>
    </row>
    <row r="14" spans="1:14" ht="15.75" customHeight="1" x14ac:dyDescent="0.15">
      <c r="B14" s="2" t="s">
        <v>14</v>
      </c>
      <c r="C14" s="2">
        <v>613</v>
      </c>
      <c r="D14" s="2">
        <v>63389</v>
      </c>
      <c r="E14" s="8">
        <v>1E-4</v>
      </c>
      <c r="F14" s="2"/>
      <c r="G14" s="9"/>
      <c r="H14" s="2" t="s">
        <v>15</v>
      </c>
      <c r="I14" s="2">
        <v>339</v>
      </c>
      <c r="J14" s="2">
        <v>393702</v>
      </c>
      <c r="K14" s="8">
        <v>5.9999999999999995E-4</v>
      </c>
      <c r="N14" s="2"/>
    </row>
    <row r="15" spans="1:14" ht="15.75" customHeight="1" x14ac:dyDescent="0.15">
      <c r="B15" s="2" t="s">
        <v>15</v>
      </c>
      <c r="C15" s="2">
        <v>302</v>
      </c>
      <c r="D15" s="2">
        <v>365465</v>
      </c>
      <c r="E15" s="8">
        <v>5.0000000000000001E-4</v>
      </c>
      <c r="G15" s="10"/>
      <c r="H15" s="2" t="s">
        <v>16</v>
      </c>
      <c r="I15" s="2">
        <v>1432</v>
      </c>
      <c r="J15" s="2">
        <v>338261</v>
      </c>
      <c r="K15" s="8">
        <v>5.0000000000000001E-4</v>
      </c>
      <c r="N15" s="2"/>
    </row>
    <row r="16" spans="1:14" ht="15.75" customHeight="1" x14ac:dyDescent="0.15">
      <c r="B16" s="2" t="s">
        <v>17</v>
      </c>
      <c r="C16" s="2">
        <v>486</v>
      </c>
      <c r="D16" s="2">
        <v>35474</v>
      </c>
      <c r="E16" s="8">
        <v>1E-4</v>
      </c>
      <c r="G16" s="9"/>
      <c r="H16" s="2" t="s">
        <v>18</v>
      </c>
      <c r="I16" s="2">
        <v>502</v>
      </c>
      <c r="J16" s="2">
        <v>52768</v>
      </c>
      <c r="K16" s="8">
        <v>1E-4</v>
      </c>
      <c r="L16" s="2"/>
      <c r="M16" s="2"/>
      <c r="N16" s="2"/>
    </row>
    <row r="17" spans="2:14" ht="15.75" customHeight="1" x14ac:dyDescent="0.15">
      <c r="B17" s="2" t="s">
        <v>19</v>
      </c>
      <c r="C17" s="2">
        <v>60</v>
      </c>
      <c r="D17" s="2">
        <v>7713</v>
      </c>
      <c r="E17" s="8">
        <v>0</v>
      </c>
      <c r="G17" s="10"/>
      <c r="H17" s="2" t="s">
        <v>20</v>
      </c>
      <c r="I17" s="2">
        <v>4609</v>
      </c>
      <c r="J17" s="2">
        <v>1167531</v>
      </c>
      <c r="K17" s="8">
        <v>1.6999999999999999E-3</v>
      </c>
      <c r="N17" s="2"/>
    </row>
    <row r="18" spans="2:14" ht="15.75" customHeight="1" x14ac:dyDescent="0.15">
      <c r="B18" s="2" t="s">
        <v>16</v>
      </c>
      <c r="C18" s="2">
        <v>2555</v>
      </c>
      <c r="D18" s="2">
        <v>500635</v>
      </c>
      <c r="E18" s="8">
        <v>6.9999999999999999E-4</v>
      </c>
      <c r="G18" s="10"/>
      <c r="H18" s="2" t="s">
        <v>21</v>
      </c>
      <c r="I18" s="2">
        <v>386</v>
      </c>
      <c r="J18" s="2">
        <v>989991</v>
      </c>
      <c r="K18" s="8">
        <v>1.4E-3</v>
      </c>
      <c r="N18" s="2"/>
    </row>
    <row r="19" spans="2:14" ht="15.75" customHeight="1" x14ac:dyDescent="0.15">
      <c r="B19" s="2" t="s">
        <v>20</v>
      </c>
      <c r="C19" s="2">
        <v>5122</v>
      </c>
      <c r="D19" s="2">
        <v>1308027</v>
      </c>
      <c r="E19" s="8">
        <v>1.9E-3</v>
      </c>
      <c r="G19" s="10"/>
      <c r="H19" s="2" t="s">
        <v>22</v>
      </c>
      <c r="I19" s="2">
        <v>458</v>
      </c>
      <c r="J19" s="2">
        <v>57279</v>
      </c>
      <c r="K19" s="8">
        <v>1E-4</v>
      </c>
      <c r="M19" s="2"/>
      <c r="N19" s="2"/>
    </row>
    <row r="20" spans="2:14" ht="15.75" customHeight="1" x14ac:dyDescent="0.15">
      <c r="B20" s="2" t="s">
        <v>21</v>
      </c>
      <c r="C20" s="2">
        <v>364</v>
      </c>
      <c r="D20" s="2">
        <v>1085612</v>
      </c>
      <c r="E20" s="8">
        <v>1.6000000000000001E-3</v>
      </c>
      <c r="G20" s="9"/>
      <c r="H20" s="2" t="s">
        <v>23</v>
      </c>
      <c r="I20" s="2">
        <v>13971</v>
      </c>
      <c r="J20" s="2">
        <v>2924010</v>
      </c>
      <c r="K20" s="8">
        <v>4.1999999999999997E-3</v>
      </c>
      <c r="L20" s="2"/>
      <c r="M20" s="2"/>
      <c r="N20" s="2"/>
    </row>
    <row r="21" spans="2:14" ht="15.75" customHeight="1" x14ac:dyDescent="0.15">
      <c r="B21" s="2" t="s">
        <v>22</v>
      </c>
      <c r="C21" s="2">
        <v>293</v>
      </c>
      <c r="D21" s="2">
        <v>49823</v>
      </c>
      <c r="E21" s="8">
        <v>1E-4</v>
      </c>
      <c r="G21" s="9"/>
      <c r="H21" s="2" t="s">
        <v>24</v>
      </c>
      <c r="I21" s="2">
        <v>13703</v>
      </c>
      <c r="J21" s="2">
        <v>2213344</v>
      </c>
      <c r="K21" s="8">
        <v>3.2000000000000002E-3</v>
      </c>
      <c r="L21" s="2"/>
      <c r="M21" s="2"/>
      <c r="N21" s="2"/>
    </row>
    <row r="22" spans="2:14" ht="15.75" customHeight="1" x14ac:dyDescent="0.15">
      <c r="B22" s="2" t="s">
        <v>23</v>
      </c>
      <c r="C22" s="2">
        <v>13012</v>
      </c>
      <c r="D22" s="2">
        <v>2691990</v>
      </c>
      <c r="E22" s="8">
        <v>3.8999999999999998E-3</v>
      </c>
      <c r="F22" s="2"/>
      <c r="G22" s="9"/>
      <c r="H22" s="2" t="s">
        <v>25</v>
      </c>
      <c r="I22" s="2">
        <v>45</v>
      </c>
      <c r="J22" s="2">
        <v>29676</v>
      </c>
      <c r="K22" s="8">
        <v>0</v>
      </c>
      <c r="N22" s="2"/>
    </row>
    <row r="23" spans="2:14" ht="15.75" customHeight="1" x14ac:dyDescent="0.15">
      <c r="B23" s="2" t="s">
        <v>24</v>
      </c>
      <c r="C23" s="2">
        <v>11110</v>
      </c>
      <c r="D23" s="2">
        <v>1877112</v>
      </c>
      <c r="E23" s="8">
        <v>2.7000000000000001E-3</v>
      </c>
      <c r="F23" s="2"/>
      <c r="G23" s="9"/>
      <c r="H23" s="2" t="s">
        <v>26</v>
      </c>
      <c r="I23" s="2">
        <v>4154</v>
      </c>
      <c r="J23" s="2">
        <v>563215</v>
      </c>
      <c r="K23" s="11">
        <v>8.0000000000000004E-4</v>
      </c>
      <c r="M23" s="2" t="s">
        <v>27</v>
      </c>
      <c r="N23" s="2"/>
    </row>
    <row r="24" spans="2:14" ht="15.75" customHeight="1" x14ac:dyDescent="0.15">
      <c r="B24" s="2" t="s">
        <v>26</v>
      </c>
      <c r="C24" s="2">
        <v>1939</v>
      </c>
      <c r="D24" s="2">
        <v>276980</v>
      </c>
      <c r="E24" s="8">
        <v>4.0000000000000002E-4</v>
      </c>
      <c r="G24" s="10"/>
      <c r="H24" s="2" t="s">
        <v>28</v>
      </c>
      <c r="I24" s="2">
        <v>625</v>
      </c>
      <c r="J24" s="2">
        <v>213202</v>
      </c>
      <c r="K24" s="8">
        <v>2.9999999999999997E-4</v>
      </c>
      <c r="M24" s="8"/>
    </row>
    <row r="25" spans="2:14" ht="15.75" customHeight="1" x14ac:dyDescent="0.15">
      <c r="B25" s="2" t="s">
        <v>28</v>
      </c>
      <c r="C25" s="2">
        <v>1310</v>
      </c>
      <c r="D25" s="2">
        <v>383137</v>
      </c>
      <c r="E25" s="8">
        <v>5.9999999999999995E-4</v>
      </c>
      <c r="G25" s="10"/>
      <c r="H25" s="2" t="s">
        <v>29</v>
      </c>
      <c r="I25" s="2">
        <v>50</v>
      </c>
      <c r="J25" s="2">
        <v>59668</v>
      </c>
      <c r="K25" s="8">
        <v>1E-4</v>
      </c>
      <c r="N25" s="2"/>
    </row>
    <row r="26" spans="2:14" ht="15.75" customHeight="1" x14ac:dyDescent="0.15">
      <c r="B26" s="2" t="s">
        <v>30</v>
      </c>
      <c r="C26" s="2">
        <v>250</v>
      </c>
      <c r="D26" s="2">
        <v>59989</v>
      </c>
      <c r="E26" s="8">
        <v>1E-4</v>
      </c>
      <c r="F26" s="2"/>
      <c r="G26" s="9"/>
      <c r="H26" s="2" t="s">
        <v>30</v>
      </c>
      <c r="I26" s="2">
        <v>582</v>
      </c>
      <c r="J26" s="2">
        <v>109381</v>
      </c>
      <c r="K26" s="8">
        <v>2.0000000000000001E-4</v>
      </c>
      <c r="M26" s="2"/>
      <c r="N26" s="2"/>
    </row>
    <row r="27" spans="2:14" ht="15.75" customHeight="1" x14ac:dyDescent="0.15">
      <c r="B27" s="2" t="s">
        <v>31</v>
      </c>
      <c r="C27" s="2">
        <v>94</v>
      </c>
      <c r="D27" s="2">
        <v>34857</v>
      </c>
      <c r="E27" s="8">
        <v>1E-4</v>
      </c>
      <c r="G27" s="10"/>
      <c r="H27" s="2" t="s">
        <v>32</v>
      </c>
      <c r="I27" s="2">
        <v>1033</v>
      </c>
      <c r="J27" s="2">
        <v>269338</v>
      </c>
      <c r="K27" s="8">
        <v>4.0000000000000002E-4</v>
      </c>
      <c r="M27" s="2" t="s">
        <v>27</v>
      </c>
      <c r="N27" s="2"/>
    </row>
    <row r="28" spans="2:14" ht="15.75" customHeight="1" x14ac:dyDescent="0.15">
      <c r="B28" s="2" t="s">
        <v>32</v>
      </c>
      <c r="C28" s="2">
        <v>2183</v>
      </c>
      <c r="D28" s="2">
        <v>422204</v>
      </c>
      <c r="E28" s="8">
        <v>5.9999999999999995E-4</v>
      </c>
      <c r="G28" s="10"/>
      <c r="H28" s="2" t="s">
        <v>33</v>
      </c>
      <c r="I28" s="2">
        <v>18049</v>
      </c>
      <c r="J28" s="2">
        <v>4234940</v>
      </c>
      <c r="K28" s="8">
        <v>6.1000000000000004E-3</v>
      </c>
      <c r="L28" s="8"/>
      <c r="M28" s="2"/>
    </row>
    <row r="29" spans="2:14" ht="15.75" customHeight="1" x14ac:dyDescent="0.15">
      <c r="B29" s="2" t="s">
        <v>33</v>
      </c>
      <c r="C29" s="2">
        <v>17712</v>
      </c>
      <c r="D29" s="2">
        <v>4227649</v>
      </c>
      <c r="E29" s="8">
        <v>6.1000000000000004E-3</v>
      </c>
      <c r="F29" s="2"/>
      <c r="G29" s="9"/>
      <c r="H29" s="2" t="s">
        <v>34</v>
      </c>
      <c r="I29" s="2">
        <v>433</v>
      </c>
      <c r="J29" s="2">
        <v>99769</v>
      </c>
      <c r="K29" s="8">
        <v>1E-4</v>
      </c>
      <c r="L29" s="2"/>
      <c r="M29" s="2"/>
      <c r="N29" s="2"/>
    </row>
    <row r="30" spans="2:14" ht="15.75" customHeight="1" x14ac:dyDescent="0.15">
      <c r="B30" s="2" t="s">
        <v>34</v>
      </c>
      <c r="C30" s="2">
        <v>453</v>
      </c>
      <c r="D30" s="2">
        <v>97198</v>
      </c>
      <c r="E30" s="8">
        <v>1E-4</v>
      </c>
      <c r="F30" s="2"/>
      <c r="G30" s="9"/>
      <c r="H30" s="2" t="s">
        <v>35</v>
      </c>
      <c r="I30" s="2">
        <v>300</v>
      </c>
      <c r="J30" s="2">
        <v>20681</v>
      </c>
      <c r="K30" s="8">
        <v>0</v>
      </c>
      <c r="M30" s="2"/>
      <c r="N30" s="2"/>
    </row>
    <row r="31" spans="2:14" ht="15.75" customHeight="1" x14ac:dyDescent="0.15">
      <c r="B31" s="2" t="s">
        <v>35</v>
      </c>
      <c r="C31" s="2">
        <v>497</v>
      </c>
      <c r="D31" s="2">
        <v>46473</v>
      </c>
      <c r="E31" s="8">
        <v>1E-4</v>
      </c>
      <c r="G31" s="9"/>
      <c r="H31" s="2" t="s">
        <v>36</v>
      </c>
      <c r="I31" s="2">
        <v>424</v>
      </c>
      <c r="J31" s="2">
        <v>67681</v>
      </c>
      <c r="K31" s="8">
        <v>1E-4</v>
      </c>
      <c r="L31" s="2"/>
      <c r="M31" s="2"/>
      <c r="N31" s="2"/>
    </row>
    <row r="32" spans="2:14" ht="15.75" customHeight="1" x14ac:dyDescent="0.15">
      <c r="B32" s="2" t="s">
        <v>37</v>
      </c>
      <c r="C32" s="2">
        <v>5252</v>
      </c>
      <c r="D32" s="2">
        <v>530901</v>
      </c>
      <c r="E32" s="8">
        <v>8.0000000000000004E-4</v>
      </c>
      <c r="G32" s="10"/>
      <c r="H32" s="2" t="s">
        <v>37</v>
      </c>
      <c r="I32" s="2">
        <v>3572</v>
      </c>
      <c r="J32" s="2">
        <v>501119</v>
      </c>
      <c r="K32" s="8">
        <v>6.9999999999999999E-4</v>
      </c>
      <c r="M32" s="2" t="s">
        <v>27</v>
      </c>
      <c r="N32" s="2"/>
    </row>
    <row r="33" spans="1:14" ht="15.75" customHeight="1" x14ac:dyDescent="0.15">
      <c r="B33" s="2" t="s">
        <v>38</v>
      </c>
      <c r="C33" s="2">
        <v>2854</v>
      </c>
      <c r="D33" s="2">
        <v>450151</v>
      </c>
      <c r="E33" s="8">
        <v>5.9999999999999995E-4</v>
      </c>
      <c r="G33" s="10"/>
      <c r="H33" s="2" t="s">
        <v>38</v>
      </c>
      <c r="I33" s="2">
        <v>4438</v>
      </c>
      <c r="J33" s="2">
        <v>424523</v>
      </c>
      <c r="K33" s="8">
        <v>5.9999999999999995E-4</v>
      </c>
    </row>
    <row r="34" spans="1:14" ht="15.75" customHeight="1" x14ac:dyDescent="0.15">
      <c r="B34" s="2" t="s">
        <v>39</v>
      </c>
      <c r="C34" s="2">
        <v>82388</v>
      </c>
      <c r="D34" s="2">
        <v>11794311</v>
      </c>
      <c r="E34" s="8">
        <v>1.7000000000000001E-2</v>
      </c>
      <c r="G34" s="10"/>
      <c r="H34" s="2" t="s">
        <v>39</v>
      </c>
      <c r="I34" s="2">
        <v>120340</v>
      </c>
      <c r="J34" s="2">
        <v>14689670</v>
      </c>
      <c r="K34" s="8">
        <v>2.1299999999999999E-2</v>
      </c>
      <c r="M34" s="2" t="s">
        <v>27</v>
      </c>
      <c r="N34" s="2"/>
    </row>
    <row r="35" spans="1:14" ht="15.75" customHeight="1" x14ac:dyDescent="0.15">
      <c r="B35" s="2" t="s">
        <v>40</v>
      </c>
      <c r="C35" s="2">
        <v>3363</v>
      </c>
      <c r="D35" s="2">
        <v>619194</v>
      </c>
      <c r="E35" s="8">
        <v>8.9999999999999998E-4</v>
      </c>
      <c r="G35" s="10"/>
      <c r="H35" s="2" t="s">
        <v>40</v>
      </c>
      <c r="I35" s="2">
        <v>1492</v>
      </c>
      <c r="J35" s="2">
        <v>273557</v>
      </c>
      <c r="K35" s="8">
        <v>4.0000000000000002E-4</v>
      </c>
    </row>
    <row r="36" spans="1:14" ht="15.75" customHeight="1" x14ac:dyDescent="0.15">
      <c r="B36" s="2" t="s">
        <v>41</v>
      </c>
      <c r="C36" s="2">
        <v>49263</v>
      </c>
      <c r="D36" s="2">
        <v>5237003</v>
      </c>
      <c r="E36" s="8">
        <v>7.6E-3</v>
      </c>
      <c r="F36" s="2"/>
      <c r="G36" s="9"/>
      <c r="H36" s="2" t="s">
        <v>41</v>
      </c>
      <c r="I36" s="2">
        <v>28367</v>
      </c>
      <c r="J36" s="2">
        <v>4010230</v>
      </c>
      <c r="K36" s="8">
        <v>5.7999999999999996E-3</v>
      </c>
      <c r="L36" s="2"/>
      <c r="M36" s="2"/>
      <c r="N36" s="2"/>
    </row>
    <row r="37" spans="1:14" ht="15.75" customHeight="1" x14ac:dyDescent="0.15">
      <c r="B37" s="2" t="s">
        <v>42</v>
      </c>
      <c r="C37" s="2">
        <v>19611</v>
      </c>
      <c r="D37" s="2">
        <v>3235850</v>
      </c>
      <c r="E37" s="8">
        <v>4.7000000000000002E-3</v>
      </c>
      <c r="G37" s="9"/>
      <c r="H37" s="2" t="s">
        <v>43</v>
      </c>
      <c r="I37" s="2">
        <v>448</v>
      </c>
      <c r="J37" s="2">
        <v>101044</v>
      </c>
      <c r="K37" s="8">
        <v>1E-4</v>
      </c>
      <c r="N37" s="2"/>
    </row>
    <row r="38" spans="1:14" ht="15.75" customHeight="1" x14ac:dyDescent="0.15">
      <c r="B38" s="2" t="s">
        <v>44</v>
      </c>
      <c r="C38" s="2">
        <v>5136</v>
      </c>
      <c r="D38" s="2">
        <v>573885</v>
      </c>
      <c r="E38" s="8">
        <v>8.0000000000000004E-4</v>
      </c>
      <c r="G38" s="10"/>
      <c r="H38" s="2" t="s">
        <v>42</v>
      </c>
      <c r="I38" s="2">
        <v>26698</v>
      </c>
      <c r="J38" s="2">
        <v>4573824</v>
      </c>
      <c r="K38" s="8">
        <v>6.6E-3</v>
      </c>
      <c r="M38" s="2"/>
      <c r="N38" s="2"/>
    </row>
    <row r="39" spans="1:14" ht="15.75" customHeight="1" x14ac:dyDescent="0.15">
      <c r="B39" s="2" t="s">
        <v>45</v>
      </c>
      <c r="C39" s="2">
        <v>190</v>
      </c>
      <c r="D39" s="2">
        <v>26495</v>
      </c>
      <c r="E39" s="8">
        <v>0</v>
      </c>
      <c r="G39" s="9"/>
      <c r="H39" s="2" t="s">
        <v>44</v>
      </c>
      <c r="I39" s="2">
        <v>4812</v>
      </c>
      <c r="J39" s="2">
        <v>419896</v>
      </c>
      <c r="K39" s="8">
        <v>5.9999999999999995E-4</v>
      </c>
      <c r="M39" s="2" t="s">
        <v>27</v>
      </c>
      <c r="N39" s="2"/>
    </row>
    <row r="40" spans="1:14" ht="15.75" customHeight="1" x14ac:dyDescent="0.15">
      <c r="A40" s="3"/>
      <c r="B40" s="28" t="s">
        <v>46</v>
      </c>
      <c r="C40" s="29"/>
      <c r="D40" s="29"/>
      <c r="E40" s="12">
        <f>SUM(E9:E39)</f>
        <v>6.3700000000000007E-2</v>
      </c>
      <c r="G40" s="10"/>
      <c r="H40" s="2" t="s">
        <v>47</v>
      </c>
      <c r="I40" s="2">
        <v>90</v>
      </c>
      <c r="J40" s="2">
        <v>40531</v>
      </c>
      <c r="K40" s="8">
        <v>1E-4</v>
      </c>
    </row>
    <row r="41" spans="1:14" ht="15.75" customHeight="1" x14ac:dyDescent="0.15">
      <c r="A41" s="7" t="s">
        <v>48</v>
      </c>
      <c r="B41" s="2" t="s">
        <v>49</v>
      </c>
      <c r="C41" s="2">
        <v>198</v>
      </c>
      <c r="D41" s="2">
        <v>152586</v>
      </c>
      <c r="E41" s="8">
        <v>2.0000000000000001E-4</v>
      </c>
      <c r="G41" s="10"/>
      <c r="H41" s="2" t="s">
        <v>45</v>
      </c>
      <c r="I41" s="2">
        <v>238</v>
      </c>
      <c r="J41" s="2">
        <v>46657</v>
      </c>
      <c r="K41" s="8">
        <v>1E-4</v>
      </c>
      <c r="M41" s="2"/>
      <c r="N41" s="2"/>
    </row>
    <row r="42" spans="1:14" ht="15.75" customHeight="1" x14ac:dyDescent="0.15">
      <c r="B42" s="2" t="s">
        <v>50</v>
      </c>
      <c r="C42" s="2">
        <v>1533</v>
      </c>
      <c r="D42" s="2">
        <v>233389</v>
      </c>
      <c r="E42" s="8">
        <v>2.9999999999999997E-4</v>
      </c>
      <c r="G42" s="10"/>
      <c r="H42" s="28" t="s">
        <v>46</v>
      </c>
      <c r="I42" s="29"/>
      <c r="J42" s="29"/>
      <c r="K42" s="13">
        <f>SUM(K9:K41)</f>
        <v>6.8300000000000013E-2</v>
      </c>
      <c r="M42" s="2"/>
      <c r="N42" s="2"/>
    </row>
    <row r="43" spans="1:14" ht="15.75" customHeight="1" x14ac:dyDescent="0.15">
      <c r="B43" s="2" t="s">
        <v>51</v>
      </c>
      <c r="C43" s="2">
        <v>285</v>
      </c>
      <c r="D43" s="2">
        <v>63099</v>
      </c>
      <c r="E43" s="8">
        <v>1E-4</v>
      </c>
      <c r="G43" s="7" t="s">
        <v>48</v>
      </c>
      <c r="I43" s="2">
        <v>215</v>
      </c>
      <c r="J43" s="2">
        <v>83788</v>
      </c>
      <c r="K43" s="8">
        <v>1E-4</v>
      </c>
      <c r="M43" s="2"/>
      <c r="N43" s="2"/>
    </row>
    <row r="44" spans="1:14" ht="15.75" customHeight="1" x14ac:dyDescent="0.15">
      <c r="B44" s="2" t="s">
        <v>52</v>
      </c>
      <c r="C44" s="2">
        <v>3032</v>
      </c>
      <c r="D44" s="2">
        <v>671194</v>
      </c>
      <c r="E44" s="8">
        <v>1E-3</v>
      </c>
      <c r="G44" s="10"/>
      <c r="H44" s="2" t="s">
        <v>49</v>
      </c>
      <c r="I44" s="2">
        <v>256</v>
      </c>
      <c r="J44" s="2">
        <v>156228</v>
      </c>
      <c r="K44" s="8">
        <v>2.0000000000000001E-4</v>
      </c>
      <c r="N44" s="2"/>
    </row>
    <row r="45" spans="1:14" ht="15.75" customHeight="1" x14ac:dyDescent="0.15">
      <c r="B45" s="2" t="s">
        <v>53</v>
      </c>
      <c r="C45" s="2">
        <v>2181</v>
      </c>
      <c r="D45" s="2">
        <v>996031</v>
      </c>
      <c r="E45" s="8">
        <v>1.4E-3</v>
      </c>
      <c r="G45" s="9"/>
      <c r="H45" s="2" t="s">
        <v>50</v>
      </c>
      <c r="I45" s="2">
        <v>1892</v>
      </c>
      <c r="J45" s="2">
        <v>382883</v>
      </c>
      <c r="K45" s="8">
        <v>5.9999999999999995E-4</v>
      </c>
      <c r="M45" s="2" t="s">
        <v>27</v>
      </c>
      <c r="N45" s="2"/>
    </row>
    <row r="46" spans="1:14" ht="15.75" customHeight="1" x14ac:dyDescent="0.15">
      <c r="B46" s="2" t="s">
        <v>54</v>
      </c>
      <c r="C46" s="2">
        <v>51221</v>
      </c>
      <c r="D46" s="2">
        <v>13870983</v>
      </c>
      <c r="E46" s="8">
        <v>0.02</v>
      </c>
      <c r="G46" s="10"/>
      <c r="H46" s="2" t="s">
        <v>52</v>
      </c>
      <c r="I46" s="2">
        <v>2333</v>
      </c>
      <c r="J46" s="2">
        <v>779058</v>
      </c>
      <c r="K46" s="8">
        <v>1.1000000000000001E-3</v>
      </c>
    </row>
    <row r="47" spans="1:14" ht="15.75" customHeight="1" x14ac:dyDescent="0.15">
      <c r="B47" s="2" t="s">
        <v>55</v>
      </c>
      <c r="C47" s="2">
        <v>2866</v>
      </c>
      <c r="D47" s="2">
        <v>819320</v>
      </c>
      <c r="E47" s="8">
        <v>1.1999999999999999E-3</v>
      </c>
      <c r="G47" s="10"/>
      <c r="H47" s="2" t="s">
        <v>53</v>
      </c>
      <c r="I47" s="2">
        <v>3231</v>
      </c>
      <c r="J47" s="2">
        <v>950561</v>
      </c>
      <c r="K47" s="8">
        <v>1.4E-3</v>
      </c>
    </row>
    <row r="48" spans="1:14" ht="15.75" customHeight="1" x14ac:dyDescent="0.15">
      <c r="B48" s="2" t="s">
        <v>56</v>
      </c>
      <c r="C48" s="2">
        <v>43</v>
      </c>
      <c r="D48" s="2">
        <v>23639</v>
      </c>
      <c r="E48" s="8">
        <v>0</v>
      </c>
      <c r="G48" s="10"/>
      <c r="H48" s="2" t="s">
        <v>54</v>
      </c>
      <c r="I48" s="2">
        <v>42698</v>
      </c>
      <c r="J48" s="2">
        <v>12929251</v>
      </c>
      <c r="K48" s="8">
        <v>1.8800000000000001E-2</v>
      </c>
      <c r="N48" s="2"/>
    </row>
    <row r="49" spans="1:14" ht="15.75" customHeight="1" x14ac:dyDescent="0.15">
      <c r="B49" s="2" t="s">
        <v>57</v>
      </c>
      <c r="C49" s="2">
        <v>141</v>
      </c>
      <c r="D49" s="2">
        <v>38343</v>
      </c>
      <c r="E49" s="8">
        <v>1E-4</v>
      </c>
      <c r="G49" s="10"/>
      <c r="H49" s="2" t="s">
        <v>55</v>
      </c>
      <c r="I49" s="2">
        <v>1256</v>
      </c>
      <c r="J49" s="2">
        <v>488408</v>
      </c>
      <c r="K49" s="8">
        <v>6.9999999999999999E-4</v>
      </c>
    </row>
    <row r="50" spans="1:14" ht="15.75" customHeight="1" x14ac:dyDescent="0.15">
      <c r="B50" s="2" t="s">
        <v>58</v>
      </c>
      <c r="C50" s="2">
        <v>69</v>
      </c>
      <c r="D50" s="2">
        <v>9555</v>
      </c>
      <c r="E50" s="8">
        <v>0</v>
      </c>
      <c r="F50" s="2"/>
      <c r="G50" s="10"/>
      <c r="H50" s="2" t="s">
        <v>56</v>
      </c>
      <c r="I50" s="2">
        <v>39</v>
      </c>
      <c r="J50" s="2">
        <v>16607</v>
      </c>
      <c r="K50" s="8">
        <v>0</v>
      </c>
      <c r="M50" s="2"/>
      <c r="N50" s="2"/>
    </row>
    <row r="51" spans="1:14" ht="13" x14ac:dyDescent="0.15">
      <c r="B51" s="2" t="s">
        <v>59</v>
      </c>
      <c r="C51" s="2">
        <v>2273</v>
      </c>
      <c r="D51" s="2">
        <v>528032</v>
      </c>
      <c r="E51" s="8">
        <v>8.0000000000000004E-4</v>
      </c>
      <c r="F51" s="2" t="s">
        <v>27</v>
      </c>
      <c r="G51" s="9"/>
      <c r="H51" s="2" t="s">
        <v>57</v>
      </c>
      <c r="I51" s="2">
        <v>280</v>
      </c>
      <c r="J51" s="2">
        <v>199103</v>
      </c>
      <c r="K51" s="8">
        <v>2.9999999999999997E-4</v>
      </c>
      <c r="M51" s="2" t="s">
        <v>27</v>
      </c>
      <c r="N51" s="2"/>
    </row>
    <row r="52" spans="1:14" ht="13" x14ac:dyDescent="0.15">
      <c r="B52" s="2" t="s">
        <v>60</v>
      </c>
      <c r="C52" s="2">
        <v>4152</v>
      </c>
      <c r="D52" s="2">
        <v>545137</v>
      </c>
      <c r="E52" s="8">
        <v>8.0000000000000004E-4</v>
      </c>
      <c r="G52" s="10"/>
      <c r="H52" s="2" t="s">
        <v>59</v>
      </c>
      <c r="I52" s="2">
        <v>2028</v>
      </c>
      <c r="J52" s="2">
        <v>467108</v>
      </c>
      <c r="K52" s="8">
        <v>6.9999999999999999E-4</v>
      </c>
    </row>
    <row r="53" spans="1:14" ht="13" x14ac:dyDescent="0.15">
      <c r="B53" s="2" t="s">
        <v>61</v>
      </c>
      <c r="C53" s="2">
        <v>27192</v>
      </c>
      <c r="D53" s="2">
        <v>4965774</v>
      </c>
      <c r="E53" s="8">
        <v>7.1999999999999998E-3</v>
      </c>
      <c r="G53" s="10"/>
      <c r="H53" s="2" t="s">
        <v>60</v>
      </c>
      <c r="I53" s="2">
        <v>3414</v>
      </c>
      <c r="J53" s="2">
        <v>468462</v>
      </c>
      <c r="K53" s="8">
        <v>6.9999999999999999E-4</v>
      </c>
      <c r="L53" s="2"/>
      <c r="M53" s="2"/>
      <c r="N53" s="2"/>
    </row>
    <row r="54" spans="1:14" ht="13" x14ac:dyDescent="0.15">
      <c r="A54" s="3"/>
      <c r="B54" s="28" t="s">
        <v>62</v>
      </c>
      <c r="C54" s="29"/>
      <c r="D54" s="29"/>
      <c r="E54" s="12">
        <f>SUM(E41:E53)</f>
        <v>3.3099999999999997E-2</v>
      </c>
      <c r="F54" s="2"/>
      <c r="G54" s="10"/>
      <c r="H54" s="2" t="s">
        <v>61</v>
      </c>
      <c r="I54" s="2">
        <v>27470</v>
      </c>
      <c r="J54" s="2">
        <v>5133042</v>
      </c>
      <c r="K54" s="8">
        <v>7.4999999999999997E-3</v>
      </c>
      <c r="M54" s="2"/>
      <c r="N54" s="2"/>
    </row>
    <row r="55" spans="1:14" ht="13" x14ac:dyDescent="0.15">
      <c r="A55" s="7" t="s">
        <v>63</v>
      </c>
      <c r="C55" s="2">
        <v>103</v>
      </c>
      <c r="D55" s="2">
        <v>104969</v>
      </c>
      <c r="E55" s="8">
        <v>2.0000000000000001E-4</v>
      </c>
      <c r="F55" s="2"/>
      <c r="G55" s="10"/>
      <c r="H55" s="28" t="s">
        <v>62</v>
      </c>
      <c r="I55" s="29"/>
      <c r="J55" s="29"/>
      <c r="K55" s="13">
        <f>SUM(K43:K54)</f>
        <v>3.2100000000000004E-2</v>
      </c>
      <c r="N55" s="2"/>
    </row>
    <row r="56" spans="1:14" ht="13" x14ac:dyDescent="0.15">
      <c r="B56" s="2" t="s">
        <v>64</v>
      </c>
      <c r="C56" s="2">
        <v>3042</v>
      </c>
      <c r="D56" s="2">
        <v>479934</v>
      </c>
      <c r="E56" s="8">
        <v>6.9999999999999999E-4</v>
      </c>
      <c r="G56" s="7" t="s">
        <v>63</v>
      </c>
      <c r="I56" s="2">
        <v>62</v>
      </c>
      <c r="J56" s="2">
        <v>35059</v>
      </c>
      <c r="K56" s="8">
        <v>1E-4</v>
      </c>
      <c r="M56" s="2"/>
      <c r="N56" s="2"/>
    </row>
    <row r="57" spans="1:14" ht="13" x14ac:dyDescent="0.15">
      <c r="B57" s="2" t="s">
        <v>65</v>
      </c>
      <c r="C57" s="2">
        <v>194</v>
      </c>
      <c r="D57" s="2">
        <v>88691</v>
      </c>
      <c r="E57" s="8">
        <v>1E-4</v>
      </c>
      <c r="G57" s="9"/>
      <c r="H57" s="2" t="s">
        <v>64</v>
      </c>
      <c r="I57" s="2">
        <v>1179</v>
      </c>
      <c r="J57" s="2">
        <v>256427</v>
      </c>
      <c r="K57" s="8">
        <v>4.0000000000000002E-4</v>
      </c>
      <c r="N57" s="2"/>
    </row>
    <row r="58" spans="1:14" ht="13" x14ac:dyDescent="0.15">
      <c r="B58" s="2" t="s">
        <v>66</v>
      </c>
      <c r="C58" s="2">
        <v>4960</v>
      </c>
      <c r="D58" s="2">
        <v>844343</v>
      </c>
      <c r="E58" s="8">
        <v>1.1999999999999999E-3</v>
      </c>
      <c r="G58" s="9"/>
      <c r="H58" s="2" t="s">
        <v>65</v>
      </c>
      <c r="I58" s="2">
        <v>229</v>
      </c>
      <c r="J58" s="2">
        <v>56186</v>
      </c>
      <c r="K58" s="8">
        <v>1E-4</v>
      </c>
      <c r="L58" s="2"/>
      <c r="M58" s="2"/>
      <c r="N58" s="2"/>
    </row>
    <row r="59" spans="1:14" ht="13" x14ac:dyDescent="0.15">
      <c r="B59" s="2" t="s">
        <v>67</v>
      </c>
      <c r="C59" s="2">
        <v>596</v>
      </c>
      <c r="D59" s="2">
        <v>78601</v>
      </c>
      <c r="E59" s="8">
        <v>1E-4</v>
      </c>
      <c r="H59" s="2" t="s">
        <v>66</v>
      </c>
      <c r="I59" s="2">
        <v>4218</v>
      </c>
      <c r="J59" s="2">
        <v>1114116</v>
      </c>
      <c r="K59" s="8">
        <v>1.6000000000000001E-3</v>
      </c>
      <c r="N59" s="2"/>
    </row>
    <row r="60" spans="1:14" ht="13" x14ac:dyDescent="0.15">
      <c r="B60" s="2" t="s">
        <v>68</v>
      </c>
      <c r="C60" s="2">
        <v>37419</v>
      </c>
      <c r="D60" s="2">
        <v>8016237</v>
      </c>
      <c r="E60" s="8">
        <v>1.1599999999999999E-2</v>
      </c>
      <c r="G60" s="2"/>
      <c r="H60" s="2" t="s">
        <v>68</v>
      </c>
      <c r="I60" s="2">
        <v>36213</v>
      </c>
      <c r="J60" s="2">
        <v>7253530</v>
      </c>
      <c r="K60" s="8">
        <v>1.0500000000000001E-2</v>
      </c>
      <c r="L60" s="2"/>
      <c r="M60" s="2"/>
      <c r="N60" s="2"/>
    </row>
    <row r="61" spans="1:14" ht="13" x14ac:dyDescent="0.15">
      <c r="B61" s="2" t="s">
        <v>69</v>
      </c>
      <c r="C61" s="2">
        <v>5438</v>
      </c>
      <c r="D61" s="2">
        <v>863888</v>
      </c>
      <c r="E61" s="8">
        <v>1.1999999999999999E-3</v>
      </c>
      <c r="F61" s="2"/>
      <c r="G61" s="2" t="s">
        <v>27</v>
      </c>
      <c r="H61" s="2" t="s">
        <v>69</v>
      </c>
      <c r="I61" s="2">
        <v>1662</v>
      </c>
      <c r="J61" s="2">
        <v>225956</v>
      </c>
      <c r="K61" s="8">
        <v>2.9999999999999997E-4</v>
      </c>
      <c r="L61" s="2"/>
      <c r="M61" s="2" t="s">
        <v>27</v>
      </c>
      <c r="N61" s="2"/>
    </row>
    <row r="62" spans="1:14" ht="13" x14ac:dyDescent="0.15">
      <c r="B62" s="2" t="s">
        <v>70</v>
      </c>
      <c r="C62" s="2">
        <v>898</v>
      </c>
      <c r="D62" s="2">
        <v>540103</v>
      </c>
      <c r="E62" s="8">
        <v>8.0000000000000004E-4</v>
      </c>
      <c r="G62" s="2"/>
      <c r="H62" s="2" t="s">
        <v>70</v>
      </c>
      <c r="I62" s="2">
        <v>11983</v>
      </c>
      <c r="J62" s="2">
        <v>1158605</v>
      </c>
      <c r="K62" s="8">
        <v>1.6999999999999999E-3</v>
      </c>
      <c r="M62" s="2"/>
      <c r="N62" s="2"/>
    </row>
    <row r="63" spans="1:14" ht="13" x14ac:dyDescent="0.15">
      <c r="A63" s="3"/>
      <c r="B63" s="28" t="s">
        <v>71</v>
      </c>
      <c r="C63" s="29"/>
      <c r="D63" s="29"/>
      <c r="E63" s="12">
        <f>SUM(E55:E62)</f>
        <v>1.5899999999999997E-2</v>
      </c>
      <c r="H63" s="28" t="s">
        <v>71</v>
      </c>
      <c r="I63" s="29"/>
      <c r="J63" s="29"/>
      <c r="K63" s="13">
        <f>SUM(K56:K62)</f>
        <v>1.4700000000000001E-2</v>
      </c>
      <c r="N63" s="2"/>
    </row>
    <row r="64" spans="1:14" ht="13" x14ac:dyDescent="0.15">
      <c r="A64" s="7" t="s">
        <v>72</v>
      </c>
      <c r="C64" s="2" t="s">
        <v>73</v>
      </c>
      <c r="D64" s="2" t="s">
        <v>73</v>
      </c>
      <c r="E64" s="2" t="s">
        <v>73</v>
      </c>
      <c r="G64" s="7" t="s">
        <v>72</v>
      </c>
      <c r="I64" s="2" t="s">
        <v>27</v>
      </c>
      <c r="J64" s="2"/>
      <c r="K64" s="2" t="s">
        <v>27</v>
      </c>
      <c r="M64" s="2" t="s">
        <v>27</v>
      </c>
      <c r="N64" s="2"/>
    </row>
    <row r="65" spans="1:14" ht="13" x14ac:dyDescent="0.15">
      <c r="B65" s="2" t="s">
        <v>74</v>
      </c>
      <c r="C65" s="2">
        <v>13851</v>
      </c>
      <c r="D65" s="2">
        <v>8767255</v>
      </c>
      <c r="E65" s="8">
        <v>1.26E-2</v>
      </c>
      <c r="F65" s="2"/>
      <c r="G65" s="10"/>
      <c r="H65" s="2" t="s">
        <v>74</v>
      </c>
      <c r="I65" s="2">
        <v>13193</v>
      </c>
      <c r="J65" s="2">
        <v>8951674</v>
      </c>
      <c r="K65" s="8">
        <v>1.2999999999999999E-2</v>
      </c>
      <c r="M65" s="2" t="s">
        <v>27</v>
      </c>
    </row>
    <row r="66" spans="1:14" ht="13" x14ac:dyDescent="0.15">
      <c r="A66" s="3"/>
      <c r="C66" s="2"/>
      <c r="D66" s="3" t="s">
        <v>75</v>
      </c>
      <c r="E66" s="12">
        <f>SUM(E65)</f>
        <v>1.26E-2</v>
      </c>
      <c r="G66" s="7" t="s">
        <v>76</v>
      </c>
      <c r="I66" s="2">
        <v>697</v>
      </c>
      <c r="J66" s="2">
        <v>199053</v>
      </c>
      <c r="K66" s="8">
        <v>2.9999999999999997E-4</v>
      </c>
    </row>
    <row r="67" spans="1:14" ht="13" x14ac:dyDescent="0.15">
      <c r="A67" s="7" t="s">
        <v>76</v>
      </c>
      <c r="C67" s="2">
        <v>1295</v>
      </c>
      <c r="D67" s="2">
        <v>170001</v>
      </c>
      <c r="E67" s="8">
        <v>2.0000000000000001E-4</v>
      </c>
      <c r="G67" s="7" t="s">
        <v>77</v>
      </c>
      <c r="I67" s="2">
        <v>3640</v>
      </c>
      <c r="J67" s="2">
        <v>603961</v>
      </c>
      <c r="K67" s="8">
        <v>8.9999999999999998E-4</v>
      </c>
      <c r="M67" s="2"/>
      <c r="N67" s="2"/>
    </row>
    <row r="68" spans="1:14" ht="13" x14ac:dyDescent="0.15">
      <c r="A68" s="7" t="s">
        <v>77</v>
      </c>
      <c r="C68" s="2">
        <v>4673</v>
      </c>
      <c r="D68" s="2">
        <v>917782</v>
      </c>
      <c r="E68" s="8">
        <v>1.2999999999999999E-3</v>
      </c>
      <c r="G68" s="2" t="s">
        <v>27</v>
      </c>
      <c r="H68" s="2" t="s">
        <v>78</v>
      </c>
      <c r="I68" s="2">
        <v>2467</v>
      </c>
      <c r="J68" s="2">
        <v>580294</v>
      </c>
      <c r="K68" s="8">
        <v>8.0000000000000004E-4</v>
      </c>
      <c r="M68" s="2"/>
      <c r="N68" s="2"/>
    </row>
    <row r="69" spans="1:14" ht="13" x14ac:dyDescent="0.15">
      <c r="B69" s="2" t="s">
        <v>78</v>
      </c>
      <c r="C69" s="2">
        <v>2178</v>
      </c>
      <c r="D69" s="2">
        <v>797881</v>
      </c>
      <c r="E69" s="8">
        <v>1.1999999999999999E-3</v>
      </c>
      <c r="G69" s="2"/>
      <c r="H69" s="2" t="s">
        <v>79</v>
      </c>
      <c r="I69" s="2">
        <v>78</v>
      </c>
      <c r="J69" s="2">
        <v>7272</v>
      </c>
      <c r="K69" s="8">
        <v>0</v>
      </c>
      <c r="L69" s="2"/>
      <c r="M69" s="2"/>
      <c r="N69" s="2"/>
    </row>
    <row r="70" spans="1:14" ht="13" x14ac:dyDescent="0.15">
      <c r="B70" s="2" t="s">
        <v>79</v>
      </c>
      <c r="C70" s="2">
        <v>2177</v>
      </c>
      <c r="D70" s="2">
        <v>158376</v>
      </c>
      <c r="E70" s="8">
        <v>2.0000000000000001E-4</v>
      </c>
      <c r="G70" s="2"/>
      <c r="H70" s="2" t="s">
        <v>80</v>
      </c>
      <c r="I70" s="2">
        <v>62</v>
      </c>
      <c r="J70" s="2">
        <v>11562</v>
      </c>
      <c r="K70" s="8">
        <v>0</v>
      </c>
      <c r="M70" s="2"/>
      <c r="N70" s="2"/>
    </row>
    <row r="71" spans="1:14" ht="13" x14ac:dyDescent="0.15">
      <c r="B71" s="2" t="s">
        <v>81</v>
      </c>
      <c r="C71" s="2">
        <v>95</v>
      </c>
      <c r="D71" s="2">
        <v>8972</v>
      </c>
      <c r="E71" s="8">
        <v>0</v>
      </c>
      <c r="H71" s="2" t="s">
        <v>81</v>
      </c>
      <c r="I71" s="2">
        <v>467</v>
      </c>
      <c r="J71" s="2">
        <v>39903</v>
      </c>
      <c r="K71" s="8">
        <v>1E-4</v>
      </c>
      <c r="N71" s="2"/>
    </row>
    <row r="72" spans="1:14" ht="13" x14ac:dyDescent="0.15">
      <c r="B72" s="2" t="s">
        <v>82</v>
      </c>
      <c r="C72" s="2">
        <v>13892</v>
      </c>
      <c r="D72" s="2">
        <v>2287231</v>
      </c>
      <c r="E72" s="8">
        <v>3.3E-3</v>
      </c>
      <c r="H72" s="2" t="s">
        <v>82</v>
      </c>
      <c r="I72" s="2">
        <v>14250</v>
      </c>
      <c r="J72" s="2">
        <v>2435756</v>
      </c>
      <c r="K72" s="8">
        <v>3.5000000000000001E-3</v>
      </c>
    </row>
    <row r="73" spans="1:14" ht="13" x14ac:dyDescent="0.15">
      <c r="B73" s="2" t="s">
        <v>83</v>
      </c>
      <c r="C73" s="2">
        <v>2</v>
      </c>
      <c r="D73" s="2">
        <v>74</v>
      </c>
      <c r="E73" s="8">
        <v>0</v>
      </c>
      <c r="F73" s="2"/>
      <c r="H73" s="2" t="s">
        <v>83</v>
      </c>
      <c r="I73" s="2">
        <v>483</v>
      </c>
      <c r="J73" s="2">
        <v>139504</v>
      </c>
      <c r="K73" s="8">
        <v>2.0000000000000001E-4</v>
      </c>
      <c r="L73" s="2"/>
      <c r="M73" s="2"/>
      <c r="N73" s="2"/>
    </row>
    <row r="74" spans="1:14" ht="13" x14ac:dyDescent="0.15">
      <c r="B74" s="2" t="s">
        <v>84</v>
      </c>
      <c r="C74" s="2">
        <v>1073</v>
      </c>
      <c r="D74" s="2">
        <v>97254</v>
      </c>
      <c r="E74" s="8">
        <v>1E-4</v>
      </c>
      <c r="H74" s="2" t="s">
        <v>84</v>
      </c>
      <c r="I74" s="2">
        <v>4972</v>
      </c>
      <c r="J74" s="2">
        <v>563185</v>
      </c>
      <c r="K74" s="8">
        <v>8.0000000000000004E-4</v>
      </c>
      <c r="N74" s="2"/>
    </row>
    <row r="75" spans="1:14" ht="13" x14ac:dyDescent="0.15">
      <c r="B75" s="2" t="s">
        <v>85</v>
      </c>
      <c r="C75" s="2">
        <v>1415</v>
      </c>
      <c r="D75" s="2">
        <v>141542</v>
      </c>
      <c r="E75" s="8">
        <v>2.0000000000000001E-4</v>
      </c>
      <c r="H75" s="2" t="s">
        <v>85</v>
      </c>
      <c r="I75" s="2">
        <v>34</v>
      </c>
      <c r="J75" s="2">
        <v>1180</v>
      </c>
      <c r="K75" s="8">
        <v>0</v>
      </c>
      <c r="L75" s="2"/>
      <c r="M75" s="2"/>
      <c r="N75" s="2"/>
    </row>
    <row r="76" spans="1:14" ht="13" x14ac:dyDescent="0.15">
      <c r="B76" s="2" t="s">
        <v>86</v>
      </c>
      <c r="C76" s="2">
        <v>576</v>
      </c>
      <c r="D76" s="2">
        <v>224480</v>
      </c>
      <c r="E76" s="8">
        <v>2.9999999999999997E-4</v>
      </c>
      <c r="F76" s="2" t="s">
        <v>27</v>
      </c>
      <c r="G76" s="2"/>
      <c r="H76" s="2" t="s">
        <v>86</v>
      </c>
      <c r="I76" s="2">
        <v>282</v>
      </c>
      <c r="J76" s="2">
        <v>22905</v>
      </c>
      <c r="K76" s="8">
        <v>0</v>
      </c>
      <c r="M76" s="2"/>
      <c r="N76" s="2"/>
    </row>
    <row r="77" spans="1:14" ht="13" x14ac:dyDescent="0.15">
      <c r="B77" s="2" t="s">
        <v>87</v>
      </c>
      <c r="C77" s="2">
        <v>26508</v>
      </c>
      <c r="D77" s="2">
        <v>3181989</v>
      </c>
      <c r="E77" s="8">
        <v>4.5999999999999999E-3</v>
      </c>
      <c r="G77" s="2"/>
      <c r="H77" s="2" t="s">
        <v>87</v>
      </c>
      <c r="I77" s="2">
        <v>7373</v>
      </c>
      <c r="J77" s="2">
        <v>818403</v>
      </c>
      <c r="K77" s="8">
        <v>1.1999999999999999E-3</v>
      </c>
      <c r="N77" s="2"/>
    </row>
    <row r="78" spans="1:14" ht="13" x14ac:dyDescent="0.15">
      <c r="B78" s="2" t="s">
        <v>88</v>
      </c>
      <c r="C78" s="2">
        <v>246</v>
      </c>
      <c r="D78" s="2">
        <v>21723</v>
      </c>
      <c r="E78" s="8">
        <v>0</v>
      </c>
      <c r="F78" s="2"/>
      <c r="H78" s="2" t="s">
        <v>88</v>
      </c>
      <c r="I78" s="2">
        <v>369</v>
      </c>
      <c r="J78" s="2">
        <v>30895</v>
      </c>
      <c r="K78" s="8">
        <v>0</v>
      </c>
      <c r="L78" s="2"/>
      <c r="M78" s="2"/>
      <c r="N78" s="2"/>
    </row>
    <row r="79" spans="1:14" ht="13" x14ac:dyDescent="0.15">
      <c r="B79" s="2" t="s">
        <v>89</v>
      </c>
      <c r="C79" s="2">
        <v>578</v>
      </c>
      <c r="D79" s="2">
        <v>91939</v>
      </c>
      <c r="E79" s="8">
        <v>1E-4</v>
      </c>
      <c r="F79" s="2"/>
      <c r="H79" s="2" t="s">
        <v>89</v>
      </c>
      <c r="I79" s="2">
        <v>205</v>
      </c>
      <c r="J79" s="2">
        <v>56764</v>
      </c>
      <c r="K79" s="8">
        <v>1E-4</v>
      </c>
      <c r="N79" s="2"/>
    </row>
    <row r="80" spans="1:14" ht="13" x14ac:dyDescent="0.15">
      <c r="A80" s="3"/>
      <c r="B80" s="28" t="s">
        <v>90</v>
      </c>
      <c r="C80" s="29"/>
      <c r="D80" s="29"/>
      <c r="E80" s="12">
        <f>SUM(E68:E79)</f>
        <v>1.1299999999999999E-2</v>
      </c>
      <c r="H80" s="28" t="s">
        <v>90</v>
      </c>
      <c r="I80" s="29"/>
      <c r="J80" s="29"/>
      <c r="K80" s="13">
        <f>SUM(K67:K79)</f>
        <v>7.6E-3</v>
      </c>
      <c r="L80" s="2"/>
      <c r="M80" s="2"/>
      <c r="N80" s="2"/>
    </row>
    <row r="81" spans="1:14" ht="13" x14ac:dyDescent="0.15">
      <c r="A81" s="7" t="s">
        <v>91</v>
      </c>
      <c r="C81" s="2">
        <v>464763</v>
      </c>
      <c r="D81" s="2">
        <v>69622337</v>
      </c>
      <c r="E81" s="8">
        <v>0.1004</v>
      </c>
      <c r="G81" s="7" t="s">
        <v>91</v>
      </c>
      <c r="I81" s="2">
        <v>420008</v>
      </c>
      <c r="J81" s="2">
        <v>60876312</v>
      </c>
      <c r="K81" s="8">
        <v>8.8400000000000006E-2</v>
      </c>
      <c r="M81" s="2"/>
      <c r="N81" s="2"/>
    </row>
    <row r="82" spans="1:14" ht="13" x14ac:dyDescent="0.15">
      <c r="B82" s="2"/>
      <c r="C82" s="2"/>
      <c r="D82" s="2"/>
      <c r="E82" s="2"/>
      <c r="G82" s="2"/>
      <c r="H82" s="2"/>
      <c r="I82" s="2"/>
      <c r="J82" s="2"/>
      <c r="K82" s="2"/>
      <c r="N82" s="2"/>
    </row>
    <row r="83" spans="1:14" ht="13" x14ac:dyDescent="0.15">
      <c r="B83" s="3" t="s">
        <v>92</v>
      </c>
      <c r="C83" s="2">
        <v>951740</v>
      </c>
      <c r="D83" s="2">
        <v>164349435</v>
      </c>
      <c r="E83" s="8">
        <v>0.23699999999999999</v>
      </c>
      <c r="F83" s="2"/>
      <c r="G83" s="2"/>
      <c r="H83" s="3" t="s">
        <v>92</v>
      </c>
      <c r="I83" s="2">
        <v>910626</v>
      </c>
      <c r="J83" s="2">
        <v>154768288</v>
      </c>
      <c r="K83" s="8">
        <v>0.22470000000000001</v>
      </c>
      <c r="M83" s="2"/>
      <c r="N83" s="2"/>
    </row>
    <row r="84" spans="1:14" ht="13" x14ac:dyDescent="0.15">
      <c r="B84" s="2"/>
      <c r="C84" s="2"/>
      <c r="D84" s="2"/>
      <c r="E84" s="2"/>
      <c r="G84" s="2"/>
      <c r="H84" s="2"/>
      <c r="I84" s="2"/>
      <c r="J84" s="2"/>
      <c r="K84" s="2"/>
      <c r="L84" s="2"/>
      <c r="M84" s="2"/>
      <c r="N84" s="2"/>
    </row>
    <row r="85" spans="1:14" ht="13" x14ac:dyDescent="0.15">
      <c r="A85" s="2" t="s">
        <v>93</v>
      </c>
      <c r="C85" s="2">
        <v>4466</v>
      </c>
      <c r="D85" s="2">
        <v>589632</v>
      </c>
      <c r="E85" s="8">
        <v>8.9999999999999998E-4</v>
      </c>
      <c r="F85" s="2"/>
      <c r="G85" s="2"/>
      <c r="H85" s="2" t="s">
        <v>93</v>
      </c>
      <c r="I85" s="2">
        <v>6222</v>
      </c>
      <c r="J85" s="2">
        <v>1863359</v>
      </c>
      <c r="K85" s="8">
        <v>2.7000000000000001E-3</v>
      </c>
    </row>
    <row r="86" spans="1:14" ht="13" x14ac:dyDescent="0.15">
      <c r="A86" s="2" t="s">
        <v>94</v>
      </c>
      <c r="C86" s="2">
        <v>17643</v>
      </c>
      <c r="D86" s="2">
        <v>1107552</v>
      </c>
      <c r="E86" s="8">
        <v>1.6000000000000001E-3</v>
      </c>
      <c r="H86" s="2" t="s">
        <v>94</v>
      </c>
      <c r="I86" s="2">
        <v>8413</v>
      </c>
      <c r="J86" s="2">
        <v>621395</v>
      </c>
      <c r="K86" s="8">
        <v>8.9999999999999998E-4</v>
      </c>
      <c r="L86" s="2"/>
      <c r="M86" s="2"/>
    </row>
    <row r="87" spans="1:14" ht="13" x14ac:dyDescent="0.15">
      <c r="A87" s="2" t="s">
        <v>95</v>
      </c>
      <c r="C87" s="2">
        <v>353</v>
      </c>
      <c r="D87" s="2">
        <v>3038483</v>
      </c>
      <c r="E87" s="8">
        <v>4.4000000000000003E-3</v>
      </c>
      <c r="F87" s="2"/>
      <c r="G87" s="2"/>
      <c r="H87" s="2" t="s">
        <v>95</v>
      </c>
      <c r="I87" s="2">
        <v>321</v>
      </c>
      <c r="J87" s="2">
        <v>3239244</v>
      </c>
      <c r="K87" s="8">
        <v>4.7000000000000002E-3</v>
      </c>
      <c r="M87" s="2"/>
      <c r="N87" s="2"/>
    </row>
    <row r="88" spans="1:14" ht="13" x14ac:dyDescent="0.15">
      <c r="A88" s="2" t="s">
        <v>96</v>
      </c>
      <c r="C88" s="2">
        <v>2277</v>
      </c>
      <c r="D88" s="2">
        <v>346342</v>
      </c>
      <c r="E88" s="8">
        <v>5.0000000000000001E-4</v>
      </c>
      <c r="H88" s="2" t="s">
        <v>96</v>
      </c>
      <c r="I88" s="2">
        <v>17555</v>
      </c>
      <c r="J88" s="2">
        <v>1561475</v>
      </c>
      <c r="K88" s="8">
        <v>2.3E-3</v>
      </c>
      <c r="N88" s="2"/>
    </row>
    <row r="89" spans="1:14" ht="13" x14ac:dyDescent="0.15">
      <c r="A89" s="2" t="s">
        <v>84</v>
      </c>
      <c r="C89" s="2">
        <v>2100</v>
      </c>
      <c r="D89" s="2">
        <v>392078</v>
      </c>
      <c r="E89" s="8">
        <v>5.9999999999999995E-4</v>
      </c>
      <c r="G89" s="2"/>
      <c r="H89" s="2" t="s">
        <v>84</v>
      </c>
      <c r="I89" s="2">
        <v>2268</v>
      </c>
      <c r="J89" s="2">
        <v>280383</v>
      </c>
      <c r="K89" s="8">
        <v>4.0000000000000002E-4</v>
      </c>
    </row>
    <row r="90" spans="1:14" ht="13" x14ac:dyDescent="0.15">
      <c r="B90" s="2"/>
      <c r="C90" s="2"/>
      <c r="D90" s="2"/>
      <c r="E90" s="2"/>
      <c r="H90" s="2"/>
      <c r="I90" s="2"/>
      <c r="J90" s="2"/>
      <c r="K90" s="2"/>
    </row>
    <row r="91" spans="1:14" ht="13" x14ac:dyDescent="0.15">
      <c r="B91" s="3" t="s">
        <v>97</v>
      </c>
      <c r="C91" s="3">
        <v>978579</v>
      </c>
      <c r="D91" s="3">
        <v>169823522</v>
      </c>
      <c r="E91" s="12">
        <v>0.24490000000000001</v>
      </c>
      <c r="G91" s="2"/>
      <c r="H91" s="3" t="s">
        <v>97</v>
      </c>
      <c r="I91" s="3">
        <v>945405</v>
      </c>
      <c r="J91" s="3">
        <v>162334144</v>
      </c>
      <c r="K91" s="12">
        <v>0.23569999999999999</v>
      </c>
    </row>
  </sheetData>
  <mergeCells count="8">
    <mergeCell ref="B80:D80"/>
    <mergeCell ref="H80:J80"/>
    <mergeCell ref="B40:D40"/>
    <mergeCell ref="H42:J42"/>
    <mergeCell ref="B54:D54"/>
    <mergeCell ref="H55:J55"/>
    <mergeCell ref="B63:D63"/>
    <mergeCell ref="H63:J63"/>
  </mergeCells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73D2C-CBFC-0F44-93BB-C9AA055E8DBD}">
  <dimension ref="A1:D18"/>
  <sheetViews>
    <sheetView tabSelected="1" workbookViewId="0"/>
  </sheetViews>
  <sheetFormatPr baseColWidth="10" defaultRowHeight="13" x14ac:dyDescent="0.15"/>
  <cols>
    <col min="1" max="1" width="38.6640625" style="18" customWidth="1"/>
    <col min="2" max="2" width="65" style="18" customWidth="1"/>
    <col min="3" max="4" width="38" style="18" customWidth="1"/>
    <col min="5" max="16384" width="10.83203125" style="18"/>
  </cols>
  <sheetData>
    <row r="1" spans="1:4" x14ac:dyDescent="0.15">
      <c r="A1" s="17" t="s">
        <v>132</v>
      </c>
    </row>
    <row r="3" spans="1:4" ht="14" x14ac:dyDescent="0.15">
      <c r="A3" s="19" t="s">
        <v>112</v>
      </c>
      <c r="B3" s="19" t="s">
        <v>129</v>
      </c>
      <c r="C3" s="20"/>
      <c r="D3" s="20"/>
    </row>
    <row r="4" spans="1:4" ht="15" thickBot="1" x14ac:dyDescent="0.2">
      <c r="A4" s="21" t="s">
        <v>113</v>
      </c>
      <c r="B4" s="22">
        <v>20699</v>
      </c>
      <c r="C4" s="21"/>
      <c r="D4" s="22"/>
    </row>
    <row r="5" spans="1:4" ht="15" thickBot="1" x14ac:dyDescent="0.2">
      <c r="A5" s="21" t="s">
        <v>114</v>
      </c>
      <c r="B5" s="22">
        <v>25971</v>
      </c>
      <c r="C5" s="21"/>
      <c r="D5" s="22"/>
    </row>
    <row r="6" spans="1:4" ht="15" thickBot="1" x14ac:dyDescent="0.2">
      <c r="A6" s="21" t="s">
        <v>115</v>
      </c>
      <c r="B6" s="22">
        <v>275066</v>
      </c>
      <c r="C6" s="21"/>
      <c r="D6" s="22"/>
    </row>
    <row r="7" spans="1:4" ht="15" thickBot="1" x14ac:dyDescent="0.2">
      <c r="A7" s="21" t="s">
        <v>116</v>
      </c>
      <c r="B7" s="22">
        <v>9509</v>
      </c>
      <c r="C7" s="21"/>
      <c r="D7" s="22"/>
    </row>
    <row r="8" spans="1:4" ht="15" thickBot="1" x14ac:dyDescent="0.2">
      <c r="A8" s="21" t="s">
        <v>117</v>
      </c>
      <c r="B8" s="22">
        <v>1065</v>
      </c>
      <c r="C8" s="21"/>
      <c r="D8" s="22"/>
    </row>
    <row r="9" spans="1:4" ht="15" thickBot="1" x14ac:dyDescent="0.2">
      <c r="A9" s="21" t="s">
        <v>118</v>
      </c>
      <c r="B9" s="23">
        <v>1.3</v>
      </c>
      <c r="C9" s="21"/>
      <c r="D9" s="23"/>
    </row>
    <row r="10" spans="1:4" ht="15" thickBot="1" x14ac:dyDescent="0.2">
      <c r="A10" s="21" t="s">
        <v>119</v>
      </c>
      <c r="B10" s="23">
        <v>1786</v>
      </c>
      <c r="C10" s="21"/>
      <c r="D10" s="23"/>
    </row>
    <row r="11" spans="1:4" ht="15" thickBot="1" x14ac:dyDescent="0.2">
      <c r="A11" s="21" t="s">
        <v>120</v>
      </c>
      <c r="B11" s="23">
        <v>10.5</v>
      </c>
      <c r="C11" s="21"/>
      <c r="D11" s="23"/>
    </row>
    <row r="12" spans="1:4" ht="15" thickBot="1" x14ac:dyDescent="0.2">
      <c r="A12" s="21" t="s">
        <v>121</v>
      </c>
      <c r="B12" s="23">
        <v>186</v>
      </c>
      <c r="C12" s="21"/>
      <c r="D12" s="23"/>
    </row>
    <row r="13" spans="1:4" ht="15" thickBot="1" x14ac:dyDescent="0.2">
      <c r="A13" s="21" t="s">
        <v>122</v>
      </c>
      <c r="B13" s="22">
        <v>14440</v>
      </c>
      <c r="C13" s="21"/>
      <c r="D13" s="22"/>
    </row>
    <row r="14" spans="1:4" ht="15" thickBot="1" x14ac:dyDescent="0.2">
      <c r="A14" s="21" t="s">
        <v>123</v>
      </c>
      <c r="B14" s="22">
        <v>16187</v>
      </c>
      <c r="C14" s="21"/>
      <c r="D14" s="22"/>
    </row>
    <row r="15" spans="1:4" ht="15" thickBot="1" x14ac:dyDescent="0.2">
      <c r="A15" s="21" t="s">
        <v>124</v>
      </c>
      <c r="B15" s="22">
        <v>11977</v>
      </c>
      <c r="C15" s="21"/>
      <c r="D15" s="22"/>
    </row>
    <row r="16" spans="1:4" ht="15" thickBot="1" x14ac:dyDescent="0.2">
      <c r="A16" s="21" t="s">
        <v>125</v>
      </c>
      <c r="B16" s="22">
        <v>20406</v>
      </c>
      <c r="C16" s="21"/>
      <c r="D16" s="22"/>
    </row>
    <row r="17" spans="1:4" ht="15" thickBot="1" x14ac:dyDescent="0.2">
      <c r="A17" s="21" t="s">
        <v>126</v>
      </c>
      <c r="B17" s="23" t="s">
        <v>127</v>
      </c>
      <c r="C17" s="21"/>
      <c r="D17" s="23"/>
    </row>
    <row r="18" spans="1:4" ht="15" thickBot="1" x14ac:dyDescent="0.2">
      <c r="A18" s="24" t="s">
        <v>133</v>
      </c>
      <c r="B18" s="23" t="s">
        <v>128</v>
      </c>
      <c r="C18" s="24"/>
      <c r="D18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EPHINE ROSANNA PARIS</cp:lastModifiedBy>
  <dcterms:modified xsi:type="dcterms:W3CDTF">2025-03-16T18:57:48Z</dcterms:modified>
</cp:coreProperties>
</file>